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Z36" i="1" l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F36" i="1"/>
  <c r="E36" i="1"/>
  <c r="C36" i="1"/>
  <c r="B36" i="1"/>
  <c r="F35" i="1"/>
  <c r="E35" i="1"/>
  <c r="C35" i="1"/>
  <c r="B35" i="1"/>
  <c r="G34" i="1"/>
  <c r="D34" i="1"/>
  <c r="G33" i="1"/>
  <c r="D33" i="1"/>
  <c r="G32" i="1"/>
  <c r="D32" i="1"/>
  <c r="G31" i="1"/>
  <c r="D31" i="1"/>
  <c r="G30" i="1"/>
  <c r="D30" i="1"/>
  <c r="G29" i="1"/>
  <c r="G36" i="1" s="1"/>
  <c r="D29" i="1"/>
  <c r="D36" i="1" s="1"/>
  <c r="F28" i="1"/>
  <c r="E28" i="1"/>
  <c r="C28" i="1"/>
  <c r="B28" i="1"/>
  <c r="F27" i="1"/>
  <c r="E27" i="1"/>
  <c r="C27" i="1"/>
  <c r="B27" i="1"/>
  <c r="G26" i="1"/>
  <c r="D26" i="1"/>
  <c r="G25" i="1"/>
  <c r="D25" i="1"/>
  <c r="G24" i="1"/>
  <c r="D24" i="1"/>
  <c r="G23" i="1"/>
  <c r="D23" i="1"/>
  <c r="G22" i="1"/>
  <c r="D22" i="1"/>
  <c r="G21" i="1"/>
  <c r="G28" i="1" s="1"/>
  <c r="D21" i="1"/>
  <c r="D28" i="1" s="1"/>
  <c r="F20" i="1"/>
  <c r="E20" i="1"/>
  <c r="C20" i="1"/>
  <c r="B20" i="1"/>
  <c r="F19" i="1"/>
  <c r="E19" i="1"/>
  <c r="C19" i="1"/>
  <c r="B19" i="1"/>
  <c r="G18" i="1"/>
  <c r="D18" i="1"/>
  <c r="G17" i="1"/>
  <c r="D17" i="1"/>
  <c r="G16" i="1"/>
  <c r="D16" i="1"/>
  <c r="G15" i="1"/>
  <c r="D15" i="1"/>
  <c r="G14" i="1"/>
  <c r="D14" i="1"/>
  <c r="G13" i="1"/>
  <c r="G20" i="1" s="1"/>
  <c r="D13" i="1"/>
  <c r="D20" i="1" s="1"/>
  <c r="F12" i="1"/>
  <c r="E12" i="1"/>
  <c r="C12" i="1"/>
  <c r="B12" i="1"/>
  <c r="F11" i="1"/>
  <c r="E11" i="1"/>
  <c r="C11" i="1"/>
  <c r="B11" i="1"/>
  <c r="G10" i="1"/>
  <c r="D10" i="1"/>
  <c r="G9" i="1"/>
  <c r="D9" i="1"/>
  <c r="G8" i="1"/>
  <c r="D8" i="1"/>
  <c r="G7" i="1"/>
  <c r="D7" i="1"/>
  <c r="G6" i="1"/>
  <c r="D6" i="1"/>
  <c r="G5" i="1"/>
  <c r="G12" i="1" s="1"/>
  <c r="D5" i="1"/>
  <c r="D12" i="1" s="1"/>
  <c r="D11" i="1" l="1"/>
  <c r="D19" i="1"/>
  <c r="D27" i="1"/>
  <c r="D35" i="1"/>
  <c r="G11" i="1"/>
  <c r="G19" i="1"/>
  <c r="G27" i="1"/>
  <c r="G35" i="1"/>
</calcChain>
</file>

<file path=xl/sharedStrings.xml><?xml version="1.0" encoding="utf-8"?>
<sst xmlns="http://schemas.openxmlformats.org/spreadsheetml/2006/main" count="31" uniqueCount="28">
  <si>
    <t>control</t>
    <phoneticPr fontId="1" type="noConversion"/>
  </si>
  <si>
    <t>diquat</t>
    <phoneticPr fontId="1" type="noConversion"/>
  </si>
  <si>
    <t>glu</t>
    <phoneticPr fontId="1" type="noConversion"/>
  </si>
  <si>
    <t>asp</t>
    <phoneticPr fontId="1" type="noConversion"/>
  </si>
  <si>
    <t>ileam</t>
    <phoneticPr fontId="1" type="noConversion"/>
  </si>
  <si>
    <t>jejunum</t>
    <phoneticPr fontId="1" type="noConversion"/>
  </si>
  <si>
    <t>villus height</t>
  </si>
  <si>
    <t>Crypt depth</t>
  </si>
  <si>
    <t>H/V</t>
    <phoneticPr fontId="1" type="noConversion"/>
  </si>
  <si>
    <t>Asp</t>
  </si>
  <si>
    <t>Thr</t>
  </si>
  <si>
    <t>Ser</t>
  </si>
  <si>
    <t>Glu</t>
  </si>
  <si>
    <t>Gly</t>
  </si>
  <si>
    <t>Ala</t>
  </si>
  <si>
    <t>Cys</t>
  </si>
  <si>
    <t>Val</t>
  </si>
  <si>
    <t>Met</t>
  </si>
  <si>
    <t>Ile</t>
  </si>
  <si>
    <t>Leu</t>
  </si>
  <si>
    <t>Tyr</t>
  </si>
  <si>
    <t>Phe</t>
  </si>
  <si>
    <t>Lys</t>
  </si>
  <si>
    <t>NH3</t>
  </si>
  <si>
    <t>His</t>
  </si>
  <si>
    <t>Arg</t>
  </si>
  <si>
    <t>Pro</t>
  </si>
  <si>
    <t>Serum amino acids profi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b/>
      <i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tabSelected="1" workbookViewId="0">
      <selection activeCell="H14" sqref="H14"/>
    </sheetView>
  </sheetViews>
  <sheetFormatPr defaultRowHeight="13.5" x14ac:dyDescent="0.15"/>
  <sheetData>
    <row r="1" spans="1:26" x14ac:dyDescent="0.15">
      <c r="I1" t="s">
        <v>27</v>
      </c>
    </row>
    <row r="2" spans="1:26" x14ac:dyDescent="0.15">
      <c r="B2" t="s">
        <v>4</v>
      </c>
      <c r="E2" t="s">
        <v>5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</row>
    <row r="3" spans="1:26" ht="14.25" x14ac:dyDescent="0.2">
      <c r="B3" s="4" t="s">
        <v>6</v>
      </c>
      <c r="C3" s="4" t="s">
        <v>7</v>
      </c>
      <c r="D3" t="s">
        <v>8</v>
      </c>
      <c r="E3" s="4" t="s">
        <v>6</v>
      </c>
      <c r="F3" s="4" t="s">
        <v>7</v>
      </c>
      <c r="G3" t="s">
        <v>8</v>
      </c>
    </row>
    <row r="5" spans="1:26" x14ac:dyDescent="0.15">
      <c r="A5" t="s">
        <v>0</v>
      </c>
      <c r="B5" s="3">
        <v>349.6</v>
      </c>
      <c r="C5" s="3">
        <v>180.4</v>
      </c>
      <c r="D5" s="3">
        <f>B5/C5</f>
        <v>1.9379157427937916</v>
      </c>
      <c r="E5" s="3">
        <v>437.5</v>
      </c>
      <c r="F5" s="3">
        <v>201.3</v>
      </c>
      <c r="G5">
        <f>E5/F5</f>
        <v>2.1733730750124192</v>
      </c>
      <c r="I5" s="3">
        <v>127.75</v>
      </c>
      <c r="J5" s="3">
        <v>795.72500000000002</v>
      </c>
      <c r="K5" s="3">
        <v>274.75</v>
      </c>
      <c r="L5" s="3">
        <v>725.55</v>
      </c>
      <c r="M5" s="3">
        <v>1653.925</v>
      </c>
      <c r="N5" s="3">
        <v>923.3</v>
      </c>
      <c r="O5" s="3">
        <v>26.95</v>
      </c>
      <c r="P5" s="3">
        <v>151.19999999999999</v>
      </c>
      <c r="Q5" s="3">
        <v>70.174999999999997</v>
      </c>
      <c r="R5" s="3">
        <v>89.075000000000003</v>
      </c>
      <c r="S5" s="3">
        <v>198.1</v>
      </c>
      <c r="T5" s="3">
        <v>63</v>
      </c>
      <c r="U5" s="3">
        <v>137.19999999999999</v>
      </c>
      <c r="V5" s="3">
        <v>419.47500000000002</v>
      </c>
      <c r="W5" s="3">
        <v>871.15</v>
      </c>
      <c r="X5" s="3">
        <v>74.025000000000006</v>
      </c>
      <c r="Y5" s="3">
        <v>172.2</v>
      </c>
      <c r="Z5" s="3">
        <v>362.25</v>
      </c>
    </row>
    <row r="6" spans="1:26" x14ac:dyDescent="0.15">
      <c r="B6" s="3">
        <v>391.4</v>
      </c>
      <c r="C6" s="3">
        <v>186</v>
      </c>
      <c r="D6" s="3">
        <f t="shared" ref="D6:D34" si="0">B6/C6</f>
        <v>2.1043010752688169</v>
      </c>
      <c r="E6" s="3">
        <v>362.6</v>
      </c>
      <c r="F6" s="3">
        <v>131.5</v>
      </c>
      <c r="G6">
        <f t="shared" ref="G6:G34" si="1">E6/F6</f>
        <v>2.7574144486692016</v>
      </c>
      <c r="I6" s="3">
        <v>106.925</v>
      </c>
      <c r="J6" s="3">
        <v>842.1</v>
      </c>
      <c r="K6" s="3">
        <v>252</v>
      </c>
      <c r="L6" s="3">
        <v>835.8</v>
      </c>
      <c r="M6" s="3">
        <v>1673.7</v>
      </c>
      <c r="N6" s="3">
        <v>1040.0250000000001</v>
      </c>
      <c r="O6" s="3">
        <v>35.875</v>
      </c>
      <c r="P6" s="3">
        <v>147.69999999999999</v>
      </c>
      <c r="Q6" s="3">
        <v>55.475000000000001</v>
      </c>
      <c r="R6" s="3">
        <v>77.525000000000006</v>
      </c>
      <c r="S6" s="3">
        <v>175</v>
      </c>
      <c r="T6" s="3">
        <v>42.35</v>
      </c>
      <c r="U6" s="3">
        <v>119.52500000000001</v>
      </c>
      <c r="V6" s="3">
        <v>369.95</v>
      </c>
      <c r="W6" s="3">
        <v>763</v>
      </c>
      <c r="X6" s="3">
        <v>79.45</v>
      </c>
      <c r="Y6" s="3">
        <v>131.6</v>
      </c>
      <c r="Z6" s="3">
        <v>312.02499999999998</v>
      </c>
    </row>
    <row r="7" spans="1:26" x14ac:dyDescent="0.15">
      <c r="B7" s="3">
        <v>500.4</v>
      </c>
      <c r="C7" s="3">
        <v>213.2</v>
      </c>
      <c r="D7" s="3">
        <f t="shared" si="0"/>
        <v>2.3470919324577864</v>
      </c>
      <c r="E7" s="3">
        <v>365</v>
      </c>
      <c r="F7" s="3">
        <v>158.1</v>
      </c>
      <c r="G7">
        <f t="shared" si="1"/>
        <v>2.3086654016445287</v>
      </c>
      <c r="I7" s="3">
        <v>119.175</v>
      </c>
      <c r="J7" s="3">
        <v>797.125</v>
      </c>
      <c r="K7" s="3">
        <v>254.8</v>
      </c>
      <c r="L7" s="3">
        <v>865.2</v>
      </c>
      <c r="M7" s="3">
        <v>1520.4</v>
      </c>
      <c r="N7" s="3">
        <v>902.3</v>
      </c>
      <c r="O7" s="3">
        <v>33.6</v>
      </c>
      <c r="P7" s="3">
        <v>143.67500000000001</v>
      </c>
      <c r="Q7" s="3">
        <v>55.3</v>
      </c>
      <c r="R7" s="3">
        <v>82.424999999999997</v>
      </c>
      <c r="S7" s="3">
        <v>188.47499999999999</v>
      </c>
      <c r="T7" s="3">
        <v>42.174999999999997</v>
      </c>
      <c r="U7" s="3">
        <v>125.47499999999999</v>
      </c>
      <c r="V7" s="3">
        <v>343</v>
      </c>
      <c r="W7" s="3">
        <v>779.8</v>
      </c>
      <c r="X7" s="3">
        <v>81.55</v>
      </c>
      <c r="Y7" s="3">
        <v>181.82499999999999</v>
      </c>
      <c r="Z7" s="3">
        <v>313.77499999999998</v>
      </c>
    </row>
    <row r="8" spans="1:26" x14ac:dyDescent="0.15">
      <c r="B8" s="3">
        <v>316.2</v>
      </c>
      <c r="C8" s="3">
        <v>125.9</v>
      </c>
      <c r="D8" s="3">
        <f t="shared" si="0"/>
        <v>2.5115170770452737</v>
      </c>
      <c r="E8" s="3">
        <v>302.5</v>
      </c>
      <c r="F8" s="3">
        <v>160.5</v>
      </c>
      <c r="G8">
        <f t="shared" si="1"/>
        <v>1.8847352024922119</v>
      </c>
      <c r="I8" s="3">
        <v>166.42500000000001</v>
      </c>
      <c r="J8" s="3">
        <v>967.75</v>
      </c>
      <c r="K8" s="3">
        <v>302.39999999999998</v>
      </c>
      <c r="L8" s="3">
        <v>690.02499999999998</v>
      </c>
      <c r="M8" s="3">
        <v>1418.2</v>
      </c>
      <c r="N8" s="3">
        <v>863.97500000000002</v>
      </c>
      <c r="O8" s="3">
        <v>45.674999999999997</v>
      </c>
      <c r="P8" s="3">
        <v>285.77499999999998</v>
      </c>
      <c r="Q8" s="3">
        <v>117.77500000000001</v>
      </c>
      <c r="R8" s="3">
        <v>133.35</v>
      </c>
      <c r="S8" s="3">
        <v>246.22499999999999</v>
      </c>
      <c r="T8" s="3">
        <v>108.15</v>
      </c>
      <c r="U8" s="3">
        <v>155.05000000000001</v>
      </c>
      <c r="V8" s="3">
        <v>717.32500000000005</v>
      </c>
      <c r="W8" s="3">
        <v>779.8</v>
      </c>
      <c r="X8" s="3">
        <v>149.1</v>
      </c>
      <c r="Y8" s="3">
        <v>224.52500000000001</v>
      </c>
      <c r="Z8" s="3">
        <v>438.2</v>
      </c>
    </row>
    <row r="9" spans="1:26" x14ac:dyDescent="0.15">
      <c r="B9" s="3">
        <v>431.8</v>
      </c>
      <c r="C9" s="3">
        <v>263.2</v>
      </c>
      <c r="D9" s="3">
        <f t="shared" si="0"/>
        <v>1.6405775075987843</v>
      </c>
      <c r="E9" s="3">
        <v>420.5</v>
      </c>
      <c r="F9" s="3">
        <v>216.3</v>
      </c>
      <c r="G9">
        <f t="shared" si="1"/>
        <v>1.9440591770688858</v>
      </c>
      <c r="I9" s="3">
        <v>175.17500000000001</v>
      </c>
      <c r="J9" s="3">
        <v>759.5</v>
      </c>
      <c r="K9" s="3">
        <v>211.22499999999999</v>
      </c>
      <c r="L9" s="3">
        <v>640.85</v>
      </c>
      <c r="M9" s="3">
        <v>1267.3499999999999</v>
      </c>
      <c r="N9" s="3">
        <v>818.3</v>
      </c>
      <c r="O9" s="3">
        <v>40.25</v>
      </c>
      <c r="P9" s="3">
        <v>225.75</v>
      </c>
      <c r="Q9" s="3">
        <v>77.349999999999994</v>
      </c>
      <c r="R9" s="3">
        <v>114.625</v>
      </c>
      <c r="S9" s="3">
        <v>252.7</v>
      </c>
      <c r="T9" s="3">
        <v>70.174999999999997</v>
      </c>
      <c r="U9" s="3">
        <v>155.57499999999999</v>
      </c>
      <c r="V9" s="3">
        <v>540.75</v>
      </c>
      <c r="W9" s="3">
        <v>810.42499999999995</v>
      </c>
      <c r="X9" s="3">
        <v>105.35</v>
      </c>
      <c r="Y9" s="3">
        <v>251.65</v>
      </c>
      <c r="Z9" s="3">
        <v>351.92500000000001</v>
      </c>
    </row>
    <row r="10" spans="1:26" x14ac:dyDescent="0.15">
      <c r="B10" s="3">
        <v>346.6</v>
      </c>
      <c r="C10" s="3">
        <v>118.5</v>
      </c>
      <c r="D10" s="3">
        <f t="shared" si="0"/>
        <v>2.9248945147679328</v>
      </c>
      <c r="E10" s="3">
        <v>426.8</v>
      </c>
      <c r="F10" s="3">
        <v>206.3</v>
      </c>
      <c r="G10">
        <f t="shared" si="1"/>
        <v>2.0688317983519147</v>
      </c>
      <c r="I10" s="3">
        <v>109.375</v>
      </c>
      <c r="J10" s="3">
        <v>891.8</v>
      </c>
      <c r="K10" s="3">
        <v>298.72500000000002</v>
      </c>
      <c r="L10" s="3">
        <v>573.29999999999995</v>
      </c>
      <c r="M10" s="3">
        <v>1759.45</v>
      </c>
      <c r="N10" s="3">
        <v>928.72500000000002</v>
      </c>
      <c r="O10" s="3">
        <v>29.75</v>
      </c>
      <c r="P10" s="3">
        <v>169.05</v>
      </c>
      <c r="Q10" s="3">
        <v>77.349999999999994</v>
      </c>
      <c r="R10" s="3">
        <v>107.97499999999999</v>
      </c>
      <c r="S10" s="3">
        <v>224.7</v>
      </c>
      <c r="T10" s="3">
        <v>61.075000000000003</v>
      </c>
      <c r="U10" s="3">
        <v>132.30000000000001</v>
      </c>
      <c r="V10" s="3">
        <v>447.3</v>
      </c>
      <c r="W10" s="3">
        <v>679.875</v>
      </c>
      <c r="X10" s="3">
        <v>66.150000000000006</v>
      </c>
      <c r="Y10" s="3">
        <v>175.7</v>
      </c>
      <c r="Z10" s="3">
        <v>381.67500000000001</v>
      </c>
    </row>
    <row r="11" spans="1:26" x14ac:dyDescent="0.15">
      <c r="A11" s="2"/>
      <c r="B11" s="2">
        <f t="shared" ref="B11:G11" si="2">AVERAGE(B5:B10)</f>
        <v>389.33333333333331</v>
      </c>
      <c r="C11" s="2">
        <f t="shared" si="2"/>
        <v>181.19999999999996</v>
      </c>
      <c r="D11" s="2">
        <f t="shared" si="2"/>
        <v>2.244382974988731</v>
      </c>
      <c r="E11" s="2">
        <f t="shared" si="2"/>
        <v>385.81666666666666</v>
      </c>
      <c r="F11" s="2">
        <f t="shared" si="2"/>
        <v>179</v>
      </c>
      <c r="G11" s="2">
        <f t="shared" si="2"/>
        <v>2.1895131838731938</v>
      </c>
      <c r="I11" s="2">
        <f t="shared" ref="I11:Z11" si="3">AVERAGE(I5:I10)</f>
        <v>134.13750000000002</v>
      </c>
      <c r="J11" s="2">
        <f t="shared" si="3"/>
        <v>842.33333333333337</v>
      </c>
      <c r="K11" s="2">
        <f t="shared" si="3"/>
        <v>265.64999999999992</v>
      </c>
      <c r="L11" s="2">
        <f t="shared" si="3"/>
        <v>721.78750000000002</v>
      </c>
      <c r="M11" s="2">
        <f t="shared" si="3"/>
        <v>1548.8374999999999</v>
      </c>
      <c r="N11" s="2">
        <f t="shared" si="3"/>
        <v>912.77083333333337</v>
      </c>
      <c r="O11" s="2">
        <f t="shared" si="3"/>
        <v>35.35</v>
      </c>
      <c r="P11" s="2">
        <f t="shared" si="3"/>
        <v>187.19166666666663</v>
      </c>
      <c r="Q11" s="2">
        <f t="shared" si="3"/>
        <v>75.57083333333334</v>
      </c>
      <c r="R11" s="2">
        <f t="shared" si="3"/>
        <v>100.82916666666667</v>
      </c>
      <c r="S11" s="2">
        <f t="shared" si="3"/>
        <v>214.20000000000002</v>
      </c>
      <c r="T11" s="2">
        <f t="shared" si="3"/>
        <v>64.487499999999997</v>
      </c>
      <c r="U11" s="2">
        <f t="shared" si="3"/>
        <v>137.52083333333334</v>
      </c>
      <c r="V11" s="2">
        <f t="shared" si="3"/>
        <v>472.9666666666667</v>
      </c>
      <c r="W11" s="2">
        <f t="shared" si="3"/>
        <v>780.67500000000007</v>
      </c>
      <c r="X11" s="2">
        <f t="shared" si="3"/>
        <v>92.604166666666671</v>
      </c>
      <c r="Y11" s="2">
        <f t="shared" si="3"/>
        <v>189.58333333333334</v>
      </c>
      <c r="Z11" s="2">
        <f t="shared" si="3"/>
        <v>359.97499999999997</v>
      </c>
    </row>
    <row r="12" spans="1:26" x14ac:dyDescent="0.15">
      <c r="A12" s="2"/>
      <c r="B12" s="2">
        <f t="shared" ref="B12:G12" si="4">_xlfn.STDEV.P(B5:B10)</f>
        <v>61.774931988811005</v>
      </c>
      <c r="C12" s="2">
        <f t="shared" si="4"/>
        <v>49.600168010468231</v>
      </c>
      <c r="D12" s="2">
        <f t="shared" si="4"/>
        <v>0.41294306703768718</v>
      </c>
      <c r="E12" s="2">
        <f t="shared" si="4"/>
        <v>47.37747061866223</v>
      </c>
      <c r="F12" s="2">
        <f t="shared" si="4"/>
        <v>30.73862933400472</v>
      </c>
      <c r="G12" s="2">
        <f t="shared" si="4"/>
        <v>0.29002036850109197</v>
      </c>
      <c r="I12" s="2">
        <f t="shared" ref="I12:Z12" si="5">_xlfn.STDEV.P(I5:I10)</f>
        <v>26.910150462542219</v>
      </c>
      <c r="J12" s="2">
        <f t="shared" si="5"/>
        <v>69.825779722741999</v>
      </c>
      <c r="K12" s="2">
        <f t="shared" si="5"/>
        <v>31.073712764972743</v>
      </c>
      <c r="L12" s="2">
        <f t="shared" si="5"/>
        <v>102.62262964172814</v>
      </c>
      <c r="M12" s="2">
        <f t="shared" si="5"/>
        <v>167.38265152413561</v>
      </c>
      <c r="N12" s="2">
        <f t="shared" si="5"/>
        <v>68.281807936952674</v>
      </c>
      <c r="O12" s="2">
        <f t="shared" si="5"/>
        <v>6.2699514883822083</v>
      </c>
      <c r="P12" s="2">
        <f t="shared" si="5"/>
        <v>52.094834730091641</v>
      </c>
      <c r="Q12" s="2">
        <f t="shared" si="5"/>
        <v>20.941930708641781</v>
      </c>
      <c r="R12" s="2">
        <f t="shared" si="5"/>
        <v>19.659393517405928</v>
      </c>
      <c r="S12" s="2">
        <f t="shared" si="5"/>
        <v>29.085294824017247</v>
      </c>
      <c r="T12" s="2">
        <f t="shared" si="5"/>
        <v>22.137961128267143</v>
      </c>
      <c r="U12" s="2">
        <f t="shared" si="5"/>
        <v>13.720646066137784</v>
      </c>
      <c r="V12" s="2">
        <f t="shared" si="5"/>
        <v>126.04858823970316</v>
      </c>
      <c r="W12" s="2">
        <f t="shared" si="5"/>
        <v>57.075045627080591</v>
      </c>
      <c r="X12" s="2">
        <f t="shared" si="5"/>
        <v>27.971624076413978</v>
      </c>
      <c r="Y12" s="2">
        <f t="shared" si="5"/>
        <v>38.709122704545429</v>
      </c>
      <c r="Z12" s="2">
        <f t="shared" si="5"/>
        <v>42.999343502740523</v>
      </c>
    </row>
    <row r="13" spans="1:26" x14ac:dyDescent="0.15">
      <c r="A13" t="s">
        <v>1</v>
      </c>
      <c r="B13" s="3">
        <v>375.1</v>
      </c>
      <c r="C13" s="3">
        <v>221.7</v>
      </c>
      <c r="D13" s="3">
        <f t="shared" si="0"/>
        <v>1.6919260261614797</v>
      </c>
      <c r="E13" s="3">
        <v>295.10000000000002</v>
      </c>
      <c r="F13" s="3">
        <v>162.6</v>
      </c>
      <c r="G13">
        <f t="shared" si="1"/>
        <v>1.8148831488314885</v>
      </c>
      <c r="I13" s="3">
        <v>93.625</v>
      </c>
      <c r="J13" s="3">
        <v>383.77499999999998</v>
      </c>
      <c r="K13" s="3">
        <v>179.02500000000001</v>
      </c>
      <c r="L13" s="3">
        <v>686.35</v>
      </c>
      <c r="M13" s="3">
        <v>1261.05</v>
      </c>
      <c r="N13" s="3">
        <v>1009.575</v>
      </c>
      <c r="O13" s="3">
        <v>50.924999999999997</v>
      </c>
      <c r="P13" s="3">
        <v>212.97499999999999</v>
      </c>
      <c r="Q13" s="3">
        <v>42.174999999999997</v>
      </c>
      <c r="R13" s="3">
        <v>103.425</v>
      </c>
      <c r="S13" s="3">
        <v>232.75</v>
      </c>
      <c r="T13" s="3">
        <v>40.424999999999997</v>
      </c>
      <c r="U13" s="3">
        <v>110.95</v>
      </c>
      <c r="V13" s="3">
        <v>378.7</v>
      </c>
      <c r="W13" s="3">
        <v>742.35</v>
      </c>
      <c r="X13" s="3">
        <v>84.7</v>
      </c>
      <c r="Y13" s="3">
        <v>178.85</v>
      </c>
      <c r="Z13" s="3">
        <v>356.47500000000002</v>
      </c>
    </row>
    <row r="14" spans="1:26" x14ac:dyDescent="0.15">
      <c r="B14" s="3">
        <v>467.2</v>
      </c>
      <c r="C14" s="3">
        <v>255.5</v>
      </c>
      <c r="D14" s="3">
        <f t="shared" si="0"/>
        <v>1.8285714285714285</v>
      </c>
      <c r="E14" s="3">
        <v>500</v>
      </c>
      <c r="F14" s="1">
        <v>259.7</v>
      </c>
      <c r="G14">
        <f t="shared" si="1"/>
        <v>1.9252984212552946</v>
      </c>
      <c r="I14" s="3">
        <v>46.55</v>
      </c>
      <c r="J14" s="3">
        <v>114.625</v>
      </c>
      <c r="K14" s="3">
        <v>116.02500000000001</v>
      </c>
      <c r="L14" s="3">
        <v>476.875</v>
      </c>
      <c r="M14" s="3">
        <v>422.45</v>
      </c>
      <c r="N14" s="3">
        <v>533.22500000000002</v>
      </c>
      <c r="O14" s="3">
        <v>28.35</v>
      </c>
      <c r="P14" s="3">
        <v>289.8</v>
      </c>
      <c r="Q14" s="3">
        <v>21</v>
      </c>
      <c r="R14" s="3">
        <v>156.44999999999999</v>
      </c>
      <c r="S14" s="3">
        <v>214.2</v>
      </c>
      <c r="T14" s="3">
        <v>27.65</v>
      </c>
      <c r="U14" s="3">
        <v>175.52500000000001</v>
      </c>
      <c r="V14" s="3">
        <v>175.17500000000001</v>
      </c>
      <c r="W14" s="3">
        <v>732.375</v>
      </c>
      <c r="X14" s="3">
        <v>53.024999999999999</v>
      </c>
      <c r="Y14" s="3">
        <v>143.67500000000001</v>
      </c>
      <c r="Z14" s="3">
        <v>135.625</v>
      </c>
    </row>
    <row r="15" spans="1:26" x14ac:dyDescent="0.15">
      <c r="B15" s="3">
        <v>346.1</v>
      </c>
      <c r="C15" s="3">
        <v>127.3</v>
      </c>
      <c r="D15" s="3">
        <f t="shared" si="0"/>
        <v>2.7187745483110763</v>
      </c>
      <c r="E15" s="3">
        <v>413.9</v>
      </c>
      <c r="F15" s="3">
        <v>212.9</v>
      </c>
      <c r="G15">
        <f t="shared" si="1"/>
        <v>1.9441052137153592</v>
      </c>
      <c r="I15" s="3">
        <v>144.72499999999999</v>
      </c>
      <c r="J15" s="3">
        <v>637.875</v>
      </c>
      <c r="K15" s="3">
        <v>185.5</v>
      </c>
      <c r="L15" s="3">
        <v>676.02499999999998</v>
      </c>
      <c r="M15" s="3">
        <v>1169.875</v>
      </c>
      <c r="N15" s="3">
        <v>826.35</v>
      </c>
      <c r="O15" s="3">
        <v>48.125</v>
      </c>
      <c r="P15" s="3">
        <v>199.85</v>
      </c>
      <c r="Q15" s="3">
        <v>56.35</v>
      </c>
      <c r="R15" s="3">
        <v>100.45</v>
      </c>
      <c r="S15" s="3">
        <v>289.10000000000002</v>
      </c>
      <c r="T15" s="3">
        <v>59.15</v>
      </c>
      <c r="U15" s="3">
        <v>142.625</v>
      </c>
      <c r="V15" s="3">
        <v>478.1</v>
      </c>
      <c r="W15" s="3">
        <v>811.82500000000005</v>
      </c>
      <c r="X15" s="3">
        <v>98.7</v>
      </c>
      <c r="Y15" s="3">
        <v>250.25</v>
      </c>
      <c r="Z15" s="3">
        <v>337.05</v>
      </c>
    </row>
    <row r="16" spans="1:26" x14ac:dyDescent="0.15">
      <c r="B16" s="3">
        <v>439.8</v>
      </c>
      <c r="C16" s="3">
        <v>139.6</v>
      </c>
      <c r="D16" s="1">
        <f t="shared" si="0"/>
        <v>3.1504297994269344</v>
      </c>
      <c r="E16" s="3">
        <v>392.5</v>
      </c>
      <c r="F16" s="3">
        <v>150.6</v>
      </c>
      <c r="G16">
        <f t="shared" si="1"/>
        <v>2.6062416998671978</v>
      </c>
      <c r="I16" s="3">
        <v>101.85</v>
      </c>
      <c r="J16" s="3">
        <v>398.3</v>
      </c>
      <c r="K16" s="3">
        <v>187.77500000000001</v>
      </c>
      <c r="L16" s="3">
        <v>727.82500000000005</v>
      </c>
      <c r="M16" s="3">
        <v>1298.8499999999999</v>
      </c>
      <c r="N16" s="3">
        <v>1030.4000000000001</v>
      </c>
      <c r="O16" s="3">
        <v>53.2</v>
      </c>
      <c r="P16" s="3">
        <v>221.375</v>
      </c>
      <c r="Q16" s="3">
        <v>45.15</v>
      </c>
      <c r="R16" s="3">
        <v>109.55</v>
      </c>
      <c r="S16" s="3">
        <v>243.6</v>
      </c>
      <c r="T16" s="3">
        <v>44.625</v>
      </c>
      <c r="U16" s="3">
        <v>114.97499999999999</v>
      </c>
      <c r="V16" s="3">
        <v>394.45</v>
      </c>
      <c r="W16" s="3">
        <v>769.3</v>
      </c>
      <c r="X16" s="3">
        <v>87.15</v>
      </c>
      <c r="Y16" s="3">
        <v>187.42500000000001</v>
      </c>
      <c r="Z16" s="3">
        <v>367.32499999999999</v>
      </c>
    </row>
    <row r="17" spans="1:26" x14ac:dyDescent="0.15">
      <c r="B17" s="3">
        <v>409.3</v>
      </c>
      <c r="C17" s="3">
        <v>218.7</v>
      </c>
      <c r="D17" s="3">
        <f t="shared" si="0"/>
        <v>1.8715134887974396</v>
      </c>
      <c r="E17" s="3">
        <v>427.5</v>
      </c>
      <c r="F17" s="3">
        <v>179.4</v>
      </c>
      <c r="G17">
        <f t="shared" si="1"/>
        <v>2.3829431438127089</v>
      </c>
      <c r="I17" s="3">
        <v>133</v>
      </c>
      <c r="J17" s="3">
        <v>717.85</v>
      </c>
      <c r="K17" s="3">
        <v>214.2</v>
      </c>
      <c r="L17" s="3">
        <v>751.45</v>
      </c>
      <c r="M17" s="3">
        <v>1282.75</v>
      </c>
      <c r="N17" s="3">
        <v>1158.675</v>
      </c>
      <c r="O17" s="3">
        <v>50.75</v>
      </c>
      <c r="P17" s="3">
        <v>182.17500000000001</v>
      </c>
      <c r="Q17" s="3">
        <v>73.325000000000003</v>
      </c>
      <c r="R17" s="3">
        <v>102.375</v>
      </c>
      <c r="S17" s="3">
        <v>238.875</v>
      </c>
      <c r="T17" s="3">
        <v>56.35</v>
      </c>
      <c r="U17" s="3">
        <v>121.625</v>
      </c>
      <c r="V17" s="3">
        <v>508.9</v>
      </c>
      <c r="W17" s="3">
        <v>843.67499999999995</v>
      </c>
      <c r="X17" s="3">
        <v>81.724999999999994</v>
      </c>
      <c r="Y17" s="3">
        <v>227.15</v>
      </c>
      <c r="Z17" s="3">
        <v>401.1</v>
      </c>
    </row>
    <row r="18" spans="1:26" x14ac:dyDescent="0.15">
      <c r="B18" s="3">
        <v>312.3</v>
      </c>
      <c r="C18" s="3">
        <v>151.69999999999999</v>
      </c>
      <c r="D18" s="3">
        <f t="shared" si="0"/>
        <v>2.0586684245220832</v>
      </c>
      <c r="E18" s="3">
        <v>386.3</v>
      </c>
      <c r="F18" s="3">
        <v>170.4</v>
      </c>
      <c r="G18">
        <f t="shared" si="1"/>
        <v>2.267018779342723</v>
      </c>
      <c r="I18" s="3">
        <v>150.15</v>
      </c>
      <c r="J18" s="3">
        <v>687.57500000000005</v>
      </c>
      <c r="K18" s="3">
        <v>248.85</v>
      </c>
      <c r="L18" s="3">
        <v>771.22500000000002</v>
      </c>
      <c r="M18" s="3">
        <v>1428.175</v>
      </c>
      <c r="N18" s="3">
        <v>1064.875</v>
      </c>
      <c r="O18" s="3">
        <v>52.674999999999997</v>
      </c>
      <c r="P18" s="3">
        <v>182.52500000000001</v>
      </c>
      <c r="Q18" s="3">
        <v>69.125</v>
      </c>
      <c r="R18" s="3">
        <v>106.575</v>
      </c>
      <c r="S18" s="3">
        <v>250.42500000000001</v>
      </c>
      <c r="T18" s="3">
        <v>59.325000000000003</v>
      </c>
      <c r="U18" s="3">
        <v>137.02500000000001</v>
      </c>
      <c r="V18" s="3">
        <v>296.8</v>
      </c>
      <c r="W18" s="3">
        <v>926.1</v>
      </c>
      <c r="X18" s="3">
        <v>93.8</v>
      </c>
      <c r="Y18" s="3">
        <v>185.67500000000001</v>
      </c>
      <c r="Z18" s="3">
        <v>397.6</v>
      </c>
    </row>
    <row r="19" spans="1:26" x14ac:dyDescent="0.15">
      <c r="A19" s="2"/>
      <c r="B19" s="2">
        <f t="shared" ref="B19:G19" si="6">AVERAGE(B13:B18)</f>
        <v>391.63333333333338</v>
      </c>
      <c r="C19" s="2">
        <f t="shared" si="6"/>
        <v>185.75</v>
      </c>
      <c r="D19" s="2">
        <f t="shared" si="6"/>
        <v>2.2199806192984073</v>
      </c>
      <c r="E19" s="2">
        <f t="shared" si="6"/>
        <v>402.55</v>
      </c>
      <c r="F19" s="2">
        <f t="shared" si="6"/>
        <v>189.26666666666665</v>
      </c>
      <c r="G19" s="2">
        <f t="shared" si="6"/>
        <v>2.1567484011374618</v>
      </c>
      <c r="I19" s="2">
        <f t="shared" ref="I19:Z19" si="7">AVERAGE(I13:I18)</f>
        <v>111.64999999999999</v>
      </c>
      <c r="J19" s="2">
        <f t="shared" si="7"/>
        <v>490</v>
      </c>
      <c r="K19" s="2">
        <f t="shared" si="7"/>
        <v>188.5625</v>
      </c>
      <c r="L19" s="2">
        <f t="shared" si="7"/>
        <v>681.62499999999989</v>
      </c>
      <c r="M19" s="2">
        <f t="shared" si="7"/>
        <v>1143.8583333333333</v>
      </c>
      <c r="N19" s="2">
        <f t="shared" si="7"/>
        <v>937.18333333333339</v>
      </c>
      <c r="O19" s="2">
        <f t="shared" si="7"/>
        <v>47.337500000000006</v>
      </c>
      <c r="P19" s="2">
        <f t="shared" si="7"/>
        <v>214.78333333333333</v>
      </c>
      <c r="Q19" s="2">
        <f t="shared" si="7"/>
        <v>51.1875</v>
      </c>
      <c r="R19" s="2">
        <f t="shared" si="7"/>
        <v>113.1375</v>
      </c>
      <c r="S19" s="2">
        <f t="shared" si="7"/>
        <v>244.82500000000002</v>
      </c>
      <c r="T19" s="2">
        <f t="shared" si="7"/>
        <v>47.920833333333327</v>
      </c>
      <c r="U19" s="2">
        <f t="shared" si="7"/>
        <v>133.78749999999999</v>
      </c>
      <c r="V19" s="2">
        <f t="shared" si="7"/>
        <v>372.02083333333331</v>
      </c>
      <c r="W19" s="2">
        <f t="shared" si="7"/>
        <v>804.27083333333348</v>
      </c>
      <c r="X19" s="2">
        <f t="shared" si="7"/>
        <v>83.183333333333351</v>
      </c>
      <c r="Y19" s="2">
        <f t="shared" si="7"/>
        <v>195.50416666666669</v>
      </c>
      <c r="Z19" s="2">
        <f t="shared" si="7"/>
        <v>332.5291666666667</v>
      </c>
    </row>
    <row r="20" spans="1:26" x14ac:dyDescent="0.15">
      <c r="A20" s="2"/>
      <c r="B20" s="2">
        <f t="shared" ref="B20:G20" si="8">_xlfn.STDEV.P(B13:B18)</f>
        <v>53.202245148949018</v>
      </c>
      <c r="C20" s="2">
        <f t="shared" si="8"/>
        <v>48.216171215336672</v>
      </c>
      <c r="D20" s="2">
        <f t="shared" si="8"/>
        <v>0.53135437540361941</v>
      </c>
      <c r="E20" s="2">
        <f t="shared" si="8"/>
        <v>60.770600073829165</v>
      </c>
      <c r="F20" s="2">
        <f t="shared" si="8"/>
        <v>36.920891406116155</v>
      </c>
      <c r="G20" s="2">
        <f t="shared" si="8"/>
        <v>0.2831448135392633</v>
      </c>
      <c r="I20" s="2">
        <f t="shared" ref="I20:Z20" si="9">_xlfn.STDEV.P(I13:I18)</f>
        <v>35.802650623475742</v>
      </c>
      <c r="J20" s="2">
        <f t="shared" si="9"/>
        <v>213.47035313285704</v>
      </c>
      <c r="K20" s="2">
        <f t="shared" si="9"/>
        <v>40.113414085357228</v>
      </c>
      <c r="L20" s="2">
        <f t="shared" si="9"/>
        <v>97.480236244755574</v>
      </c>
      <c r="M20" s="2">
        <f t="shared" si="9"/>
        <v>331.40861380711777</v>
      </c>
      <c r="N20" s="2">
        <f t="shared" si="9"/>
        <v>206.05823745296394</v>
      </c>
      <c r="O20" s="2">
        <f t="shared" si="9"/>
        <v>8.6459859424282151</v>
      </c>
      <c r="P20" s="2">
        <f t="shared" si="9"/>
        <v>36.517412132965873</v>
      </c>
      <c r="Q20" s="2">
        <f t="shared" si="9"/>
        <v>17.641976162456018</v>
      </c>
      <c r="R20" s="2">
        <f t="shared" si="9"/>
        <v>19.591860288990731</v>
      </c>
      <c r="S20" s="2">
        <f t="shared" si="9"/>
        <v>22.775114342925566</v>
      </c>
      <c r="T20" s="2">
        <f t="shared" si="9"/>
        <v>11.584161391265635</v>
      </c>
      <c r="U20" s="2">
        <f t="shared" si="9"/>
        <v>21.809744334050922</v>
      </c>
      <c r="V20" s="2">
        <f t="shared" si="9"/>
        <v>111.76077913772895</v>
      </c>
      <c r="W20" s="2">
        <f t="shared" si="9"/>
        <v>66.681155847352329</v>
      </c>
      <c r="X20" s="2">
        <f t="shared" si="9"/>
        <v>14.623993317680133</v>
      </c>
      <c r="Y20" s="2">
        <f t="shared" si="9"/>
        <v>34.457883159090713</v>
      </c>
      <c r="Z20" s="2">
        <f t="shared" si="9"/>
        <v>90.840532684877132</v>
      </c>
    </row>
    <row r="21" spans="1:26" x14ac:dyDescent="0.15">
      <c r="A21" t="s">
        <v>2</v>
      </c>
      <c r="B21" s="3">
        <v>482.6</v>
      </c>
      <c r="C21" s="1">
        <v>261.60000000000002</v>
      </c>
      <c r="D21" s="3">
        <f t="shared" si="0"/>
        <v>1.8448012232415902</v>
      </c>
      <c r="E21" s="3">
        <v>319.10000000000002</v>
      </c>
      <c r="F21" s="3">
        <v>148.4</v>
      </c>
      <c r="G21">
        <f t="shared" si="1"/>
        <v>2.1502695417789757</v>
      </c>
      <c r="I21" s="3">
        <v>115.5</v>
      </c>
      <c r="J21" s="3">
        <v>381.32499999999999</v>
      </c>
      <c r="K21" s="3">
        <v>144.02500000000001</v>
      </c>
      <c r="L21" s="3">
        <v>977.55</v>
      </c>
      <c r="M21" s="3">
        <v>755.47500000000002</v>
      </c>
      <c r="N21" s="3">
        <v>951.65</v>
      </c>
      <c r="O21" s="3">
        <v>57.05</v>
      </c>
      <c r="P21" s="3">
        <v>191.625</v>
      </c>
      <c r="Q21" s="3">
        <v>39.9</v>
      </c>
      <c r="R21" s="3">
        <v>99.575000000000003</v>
      </c>
      <c r="S21" s="3">
        <v>193.02500000000001</v>
      </c>
      <c r="T21" s="3">
        <v>35.35</v>
      </c>
      <c r="U21" s="3">
        <v>121.625</v>
      </c>
      <c r="V21" s="3">
        <v>197.75</v>
      </c>
      <c r="W21" s="3">
        <v>792.57500000000005</v>
      </c>
      <c r="X21" s="3">
        <v>64.05</v>
      </c>
      <c r="Y21" s="3">
        <v>127.4</v>
      </c>
      <c r="Z21" s="3">
        <v>291.55</v>
      </c>
    </row>
    <row r="22" spans="1:26" x14ac:dyDescent="0.15">
      <c r="B22" s="3">
        <v>453.1</v>
      </c>
      <c r="C22" s="3">
        <v>197.4</v>
      </c>
      <c r="D22" s="3">
        <f t="shared" si="0"/>
        <v>2.2953394123606889</v>
      </c>
      <c r="E22" s="1">
        <v>490.2</v>
      </c>
      <c r="F22" s="3">
        <v>208.2</v>
      </c>
      <c r="G22">
        <f t="shared" si="1"/>
        <v>2.3544668587896256</v>
      </c>
      <c r="I22" s="3">
        <v>103.77500000000001</v>
      </c>
      <c r="J22" s="3">
        <v>719.25</v>
      </c>
      <c r="K22" s="3">
        <v>238.35</v>
      </c>
      <c r="L22" s="3">
        <v>635.42499999999995</v>
      </c>
      <c r="M22" s="3">
        <v>1676.85</v>
      </c>
      <c r="N22" s="3">
        <v>1030.575</v>
      </c>
      <c r="O22" s="3">
        <v>68.424999999999997</v>
      </c>
      <c r="P22" s="3">
        <v>149.80000000000001</v>
      </c>
      <c r="Q22" s="3">
        <v>61.25</v>
      </c>
      <c r="R22" s="3">
        <v>82.6</v>
      </c>
      <c r="S22" s="3">
        <v>189.875</v>
      </c>
      <c r="T22" s="3">
        <v>54.774999999999999</v>
      </c>
      <c r="U22" s="3">
        <v>117.95</v>
      </c>
      <c r="V22" s="3">
        <v>279.125</v>
      </c>
      <c r="W22" s="3">
        <v>797.47500000000002</v>
      </c>
      <c r="X22" s="3">
        <v>86.275000000000006</v>
      </c>
      <c r="Y22" s="3">
        <v>163.97499999999999</v>
      </c>
      <c r="Z22" s="3">
        <v>443.625</v>
      </c>
    </row>
    <row r="23" spans="1:26" x14ac:dyDescent="0.15">
      <c r="B23" s="3">
        <v>338.8</v>
      </c>
      <c r="C23" s="3">
        <v>92.8</v>
      </c>
      <c r="D23" s="1">
        <f t="shared" si="0"/>
        <v>3.6508620689655173</v>
      </c>
      <c r="E23" s="3">
        <v>355.4</v>
      </c>
      <c r="F23" s="3">
        <v>213.5</v>
      </c>
      <c r="G23">
        <f t="shared" si="1"/>
        <v>1.6646370023419204</v>
      </c>
      <c r="I23" s="3">
        <v>136.15</v>
      </c>
      <c r="J23" s="3">
        <v>666.22500000000002</v>
      </c>
      <c r="K23" s="3">
        <v>241.15</v>
      </c>
      <c r="L23" s="3">
        <v>980.17499999999995</v>
      </c>
      <c r="M23" s="3">
        <v>1282.75</v>
      </c>
      <c r="N23" s="3">
        <v>1315.825</v>
      </c>
      <c r="O23" s="3">
        <v>59.5</v>
      </c>
      <c r="P23" s="3">
        <v>179.9</v>
      </c>
      <c r="Q23" s="3">
        <v>73.849999999999994</v>
      </c>
      <c r="R23" s="3">
        <v>113.925</v>
      </c>
      <c r="S23" s="3">
        <v>264.42500000000001</v>
      </c>
      <c r="T23" s="3">
        <v>54.95</v>
      </c>
      <c r="U23" s="3">
        <v>140.35</v>
      </c>
      <c r="V23" s="3">
        <v>409.32499999999999</v>
      </c>
      <c r="W23" s="3">
        <v>823.375</v>
      </c>
      <c r="X23" s="3">
        <v>112.52500000000001</v>
      </c>
      <c r="Y23" s="3">
        <v>209.47499999999999</v>
      </c>
      <c r="Z23" s="3">
        <v>390.42500000000001</v>
      </c>
    </row>
    <row r="24" spans="1:26" x14ac:dyDescent="0.15">
      <c r="B24" s="3">
        <v>319.5</v>
      </c>
      <c r="C24" s="3">
        <v>108.5</v>
      </c>
      <c r="D24" s="3">
        <f t="shared" si="0"/>
        <v>2.9447004608294929</v>
      </c>
      <c r="E24" s="3">
        <v>371.2</v>
      </c>
      <c r="F24" s="3">
        <v>226.3</v>
      </c>
      <c r="G24">
        <f t="shared" si="1"/>
        <v>1.640300486080424</v>
      </c>
      <c r="I24" s="3">
        <v>197.22499999999999</v>
      </c>
      <c r="J24" s="3">
        <v>669.72500000000002</v>
      </c>
      <c r="K24" s="3">
        <v>248.85</v>
      </c>
      <c r="L24" s="3">
        <v>1119.3</v>
      </c>
      <c r="M24" s="3">
        <v>1218.875</v>
      </c>
      <c r="N24" s="3">
        <v>1015.525</v>
      </c>
      <c r="O24" s="3">
        <v>50.575000000000003</v>
      </c>
      <c r="P24" s="3">
        <v>343</v>
      </c>
      <c r="Q24" s="3">
        <v>76.125</v>
      </c>
      <c r="R24" s="3">
        <v>134.92500000000001</v>
      </c>
      <c r="S24" s="3">
        <v>293.3</v>
      </c>
      <c r="T24" s="3">
        <v>60.375</v>
      </c>
      <c r="U24" s="3">
        <v>150.32499999999999</v>
      </c>
      <c r="V24" s="3">
        <v>497.7</v>
      </c>
      <c r="W24" s="3">
        <v>851.72500000000002</v>
      </c>
      <c r="X24" s="3">
        <v>124.77500000000001</v>
      </c>
      <c r="Y24" s="3">
        <v>231.875</v>
      </c>
      <c r="Z24" s="3">
        <v>375.2</v>
      </c>
    </row>
    <row r="25" spans="1:26" x14ac:dyDescent="0.15">
      <c r="B25" s="3">
        <v>296</v>
      </c>
      <c r="C25" s="3">
        <v>130.6</v>
      </c>
      <c r="D25" s="3">
        <f t="shared" si="0"/>
        <v>2.2664624808575806</v>
      </c>
      <c r="E25" s="3">
        <v>376.7</v>
      </c>
      <c r="F25" s="3">
        <v>177.6</v>
      </c>
      <c r="G25">
        <f t="shared" si="1"/>
        <v>2.1210585585585586</v>
      </c>
      <c r="I25" s="3">
        <v>163.80000000000001</v>
      </c>
      <c r="J25" s="3">
        <v>788.375</v>
      </c>
      <c r="K25" s="3">
        <v>199.85</v>
      </c>
      <c r="L25" s="3">
        <v>791.875</v>
      </c>
      <c r="M25" s="3">
        <v>987.875</v>
      </c>
      <c r="N25" s="3">
        <v>1092.875</v>
      </c>
      <c r="O25" s="3">
        <v>41.825000000000003</v>
      </c>
      <c r="P25" s="3">
        <v>233.625</v>
      </c>
      <c r="Q25" s="3">
        <v>78.05</v>
      </c>
      <c r="R25" s="3">
        <v>117.425</v>
      </c>
      <c r="S25" s="3">
        <v>286.47500000000002</v>
      </c>
      <c r="T25" s="3">
        <v>69.825000000000003</v>
      </c>
      <c r="U25" s="3">
        <v>146.125</v>
      </c>
      <c r="V25" s="3">
        <v>458.5</v>
      </c>
      <c r="W25" s="3">
        <v>877.27499999999998</v>
      </c>
      <c r="X25" s="3">
        <v>138.77500000000001</v>
      </c>
      <c r="Y25" s="3">
        <v>257.60000000000002</v>
      </c>
      <c r="Z25" s="3">
        <v>389.55</v>
      </c>
    </row>
    <row r="26" spans="1:26" x14ac:dyDescent="0.15">
      <c r="B26" s="3">
        <v>335.7</v>
      </c>
      <c r="C26" s="3">
        <v>183.5</v>
      </c>
      <c r="D26" s="3">
        <f t="shared" si="0"/>
        <v>1.8294277929155314</v>
      </c>
      <c r="E26" s="3">
        <v>367.3</v>
      </c>
      <c r="F26" s="3">
        <v>130.19999999999999</v>
      </c>
      <c r="G26">
        <f t="shared" si="1"/>
        <v>2.8210445468509988</v>
      </c>
      <c r="I26" s="3">
        <v>180.07499999999999</v>
      </c>
      <c r="J26" s="3">
        <v>728.35</v>
      </c>
      <c r="K26" s="3">
        <v>289.8</v>
      </c>
      <c r="L26" s="3">
        <v>729.05</v>
      </c>
      <c r="M26" s="3">
        <v>1799.35</v>
      </c>
      <c r="N26" s="3">
        <v>1550.675</v>
      </c>
      <c r="O26" s="3">
        <v>67.900000000000006</v>
      </c>
      <c r="P26" s="3">
        <v>255.15</v>
      </c>
      <c r="Q26" s="3">
        <v>126.175</v>
      </c>
      <c r="R26" s="3">
        <v>126.875</v>
      </c>
      <c r="S26" s="3">
        <v>342.47500000000002</v>
      </c>
      <c r="T26" s="3">
        <v>77.349999999999994</v>
      </c>
      <c r="U26" s="3">
        <v>152.77500000000001</v>
      </c>
      <c r="V26" s="3">
        <v>552.47500000000002</v>
      </c>
      <c r="W26" s="3">
        <v>1028.3</v>
      </c>
      <c r="X26" s="3">
        <v>132.65</v>
      </c>
      <c r="Y26" s="3">
        <v>229.07499999999999</v>
      </c>
      <c r="Z26" s="3">
        <v>565.42499999999995</v>
      </c>
    </row>
    <row r="27" spans="1:26" x14ac:dyDescent="0.15">
      <c r="A27" s="2"/>
      <c r="B27" s="2">
        <f t="shared" ref="B27:G27" si="10">AVERAGE(B21:B26)</f>
        <v>370.95</v>
      </c>
      <c r="C27" s="2">
        <f t="shared" si="10"/>
        <v>162.4</v>
      </c>
      <c r="D27" s="2">
        <f t="shared" si="10"/>
        <v>2.4719322398617334</v>
      </c>
      <c r="E27" s="2">
        <f t="shared" si="10"/>
        <v>379.98333333333335</v>
      </c>
      <c r="F27" s="2">
        <f t="shared" si="10"/>
        <v>184.03333333333333</v>
      </c>
      <c r="G27" s="2">
        <f t="shared" si="10"/>
        <v>2.1252961657334173</v>
      </c>
      <c r="I27" s="2">
        <f t="shared" ref="I27:Z27" si="11">AVERAGE(I21:I26)</f>
        <v>149.42083333333335</v>
      </c>
      <c r="J27" s="2">
        <f t="shared" si="11"/>
        <v>658.875</v>
      </c>
      <c r="K27" s="2">
        <f t="shared" si="11"/>
        <v>227.00416666666663</v>
      </c>
      <c r="L27" s="2">
        <f t="shared" si="11"/>
        <v>872.22916666666663</v>
      </c>
      <c r="M27" s="2">
        <f t="shared" si="11"/>
        <v>1286.8625</v>
      </c>
      <c r="N27" s="2">
        <f t="shared" si="11"/>
        <v>1159.5208333333333</v>
      </c>
      <c r="O27" s="2">
        <f t="shared" si="11"/>
        <v>57.545833333333327</v>
      </c>
      <c r="P27" s="2">
        <f t="shared" si="11"/>
        <v>225.51666666666668</v>
      </c>
      <c r="Q27" s="2">
        <f t="shared" si="11"/>
        <v>75.891666666666666</v>
      </c>
      <c r="R27" s="2">
        <f t="shared" si="11"/>
        <v>112.55416666666667</v>
      </c>
      <c r="S27" s="2">
        <f t="shared" si="11"/>
        <v>261.5958333333333</v>
      </c>
      <c r="T27" s="2">
        <f t="shared" si="11"/>
        <v>58.770833333333336</v>
      </c>
      <c r="U27" s="2">
        <f t="shared" si="11"/>
        <v>138.19166666666666</v>
      </c>
      <c r="V27" s="2">
        <f t="shared" si="11"/>
        <v>399.14583333333331</v>
      </c>
      <c r="W27" s="2">
        <f t="shared" si="11"/>
        <v>861.78750000000002</v>
      </c>
      <c r="X27" s="2">
        <f t="shared" si="11"/>
        <v>109.84166666666665</v>
      </c>
      <c r="Y27" s="2">
        <f t="shared" si="11"/>
        <v>203.23333333333335</v>
      </c>
      <c r="Z27" s="2">
        <f t="shared" si="11"/>
        <v>409.29583333333329</v>
      </c>
    </row>
    <row r="28" spans="1:26" x14ac:dyDescent="0.15">
      <c r="A28" s="2"/>
      <c r="B28" s="2">
        <f t="shared" ref="B28:G28" si="12">_xlfn.STDEV.P(B21:B26)</f>
        <v>70.421510681514832</v>
      </c>
      <c r="C28" s="2">
        <f t="shared" si="12"/>
        <v>58.125525087233953</v>
      </c>
      <c r="D28" s="2">
        <f t="shared" si="12"/>
        <v>0.64457912077706325</v>
      </c>
      <c r="E28" s="2">
        <f t="shared" si="12"/>
        <v>52.769354006110497</v>
      </c>
      <c r="F28" s="2">
        <f t="shared" si="12"/>
        <v>35.2324030151538</v>
      </c>
      <c r="G28" s="2">
        <f t="shared" si="12"/>
        <v>0.40510375570296897</v>
      </c>
      <c r="I28" s="2">
        <f t="shared" ref="I28:Z28" si="13">_xlfn.STDEV.P(I21:I26)</f>
        <v>33.768715232774476</v>
      </c>
      <c r="J28" s="2">
        <f t="shared" si="13"/>
        <v>130.67001297798481</v>
      </c>
      <c r="K28" s="2">
        <f t="shared" si="13"/>
        <v>45.409764957244917</v>
      </c>
      <c r="L28" s="2">
        <f t="shared" si="13"/>
        <v>166.74434361762411</v>
      </c>
      <c r="M28" s="2">
        <f t="shared" si="13"/>
        <v>363.12052657887159</v>
      </c>
      <c r="N28" s="2">
        <f t="shared" si="13"/>
        <v>209.14363207328483</v>
      </c>
      <c r="O28" s="2">
        <f t="shared" si="13"/>
        <v>9.3574103507446207</v>
      </c>
      <c r="P28" s="2">
        <f t="shared" si="13"/>
        <v>62.860629018134723</v>
      </c>
      <c r="Q28" s="2">
        <f t="shared" si="13"/>
        <v>25.971373129317239</v>
      </c>
      <c r="R28" s="2">
        <f t="shared" si="13"/>
        <v>17.305372580181192</v>
      </c>
      <c r="S28" s="2">
        <f t="shared" si="13"/>
        <v>54.801776158614764</v>
      </c>
      <c r="T28" s="2">
        <f t="shared" si="13"/>
        <v>13.222797679470943</v>
      </c>
      <c r="U28" s="2">
        <f t="shared" si="13"/>
        <v>13.611680543644203</v>
      </c>
      <c r="V28" s="2">
        <f t="shared" si="13"/>
        <v>123.70298552772383</v>
      </c>
      <c r="W28" s="2">
        <f t="shared" si="13"/>
        <v>80.072380993178058</v>
      </c>
      <c r="X28" s="2">
        <f t="shared" si="13"/>
        <v>26.582660649796221</v>
      </c>
      <c r="Y28" s="2">
        <f t="shared" si="13"/>
        <v>44.299625343286422</v>
      </c>
      <c r="Z28" s="2">
        <f t="shared" si="13"/>
        <v>82.993395089442288</v>
      </c>
    </row>
    <row r="29" spans="1:26" x14ac:dyDescent="0.15">
      <c r="A29" t="s">
        <v>3</v>
      </c>
      <c r="B29" s="3">
        <v>292.3</v>
      </c>
      <c r="C29" s="3">
        <v>126</v>
      </c>
      <c r="D29" s="3">
        <f t="shared" si="0"/>
        <v>2.31984126984127</v>
      </c>
      <c r="E29" s="3">
        <v>337.7</v>
      </c>
      <c r="F29" s="3">
        <v>169</v>
      </c>
      <c r="G29">
        <f t="shared" si="1"/>
        <v>1.9982248520710058</v>
      </c>
      <c r="I29" s="3">
        <v>127.05</v>
      </c>
      <c r="J29" s="3">
        <v>464.27499999999998</v>
      </c>
      <c r="K29" s="3">
        <v>205.27500000000001</v>
      </c>
      <c r="L29" s="3">
        <v>576.27499999999998</v>
      </c>
      <c r="M29" s="3">
        <v>913.15</v>
      </c>
      <c r="N29" s="3">
        <v>550.9</v>
      </c>
      <c r="O29" s="3">
        <v>59.5</v>
      </c>
      <c r="P29" s="3">
        <v>369.25</v>
      </c>
      <c r="Q29" s="3">
        <v>52.15</v>
      </c>
      <c r="R29" s="3">
        <v>162.22499999999999</v>
      </c>
      <c r="S29" s="3">
        <v>287</v>
      </c>
      <c r="T29" s="3">
        <v>54.95</v>
      </c>
      <c r="U29" s="3">
        <v>143.85</v>
      </c>
      <c r="V29" s="3">
        <v>385.35</v>
      </c>
      <c r="W29" s="3">
        <v>823.55</v>
      </c>
      <c r="X29" s="3">
        <v>98</v>
      </c>
      <c r="Y29" s="3">
        <v>224</v>
      </c>
      <c r="Z29" s="3">
        <v>272.64999999999998</v>
      </c>
    </row>
    <row r="30" spans="1:26" x14ac:dyDescent="0.15">
      <c r="B30" s="3">
        <v>360.5</v>
      </c>
      <c r="C30" s="3">
        <v>159.19999999999999</v>
      </c>
      <c r="D30" s="3">
        <f t="shared" si="0"/>
        <v>2.2644472361809047</v>
      </c>
      <c r="E30" s="3">
        <v>409.2</v>
      </c>
      <c r="F30" s="3">
        <v>162.9</v>
      </c>
      <c r="G30">
        <f t="shared" si="1"/>
        <v>2.5119705340699814</v>
      </c>
      <c r="I30" s="3">
        <v>110.6</v>
      </c>
      <c r="J30" s="3">
        <v>203.52500000000001</v>
      </c>
      <c r="K30" s="3">
        <v>123.02500000000001</v>
      </c>
      <c r="L30" s="3">
        <v>686.52499999999998</v>
      </c>
      <c r="M30" s="3">
        <v>610.57500000000005</v>
      </c>
      <c r="N30" s="3">
        <v>664.3</v>
      </c>
      <c r="O30" s="3">
        <v>43.924999999999997</v>
      </c>
      <c r="P30" s="3">
        <v>188.47499999999999</v>
      </c>
      <c r="Q30" s="3">
        <v>40.950000000000003</v>
      </c>
      <c r="R30" s="3">
        <v>132.65</v>
      </c>
      <c r="S30" s="3">
        <v>198.27500000000001</v>
      </c>
      <c r="T30" s="3">
        <v>50.225000000000001</v>
      </c>
      <c r="U30" s="3">
        <v>141.05000000000001</v>
      </c>
      <c r="V30" s="3">
        <v>300.125</v>
      </c>
      <c r="W30" s="3">
        <v>770.17499999999995</v>
      </c>
      <c r="X30" s="3">
        <v>62.3</v>
      </c>
      <c r="Y30" s="3">
        <v>7.7</v>
      </c>
      <c r="Z30" s="3">
        <v>223.3</v>
      </c>
    </row>
    <row r="31" spans="1:26" x14ac:dyDescent="0.15">
      <c r="B31" s="3">
        <v>313.60000000000002</v>
      </c>
      <c r="C31" s="3">
        <v>107.7</v>
      </c>
      <c r="D31" s="1">
        <f t="shared" si="0"/>
        <v>2.9117920148560819</v>
      </c>
      <c r="E31" s="3">
        <v>361.8</v>
      </c>
      <c r="F31" s="3">
        <v>202.6</v>
      </c>
      <c r="G31">
        <f t="shared" si="1"/>
        <v>1.7857847976307997</v>
      </c>
      <c r="I31" s="3">
        <v>119.875</v>
      </c>
      <c r="J31" s="3">
        <v>555.27499999999998</v>
      </c>
      <c r="K31" s="3">
        <v>207.375</v>
      </c>
      <c r="L31" s="3">
        <v>670.77499999999998</v>
      </c>
      <c r="M31" s="3">
        <v>1187.0250000000001</v>
      </c>
      <c r="N31" s="3">
        <v>942.9</v>
      </c>
      <c r="O31" s="3">
        <v>29.574999999999999</v>
      </c>
      <c r="P31" s="3">
        <v>213.15</v>
      </c>
      <c r="Q31" s="3">
        <v>54.774999999999999</v>
      </c>
      <c r="R31" s="3">
        <v>94.674999999999997</v>
      </c>
      <c r="S31" s="3">
        <v>257.95</v>
      </c>
      <c r="T31" s="3">
        <v>46.9</v>
      </c>
      <c r="U31" s="3">
        <v>156.44999999999999</v>
      </c>
      <c r="V31" s="3">
        <v>461.65</v>
      </c>
      <c r="W31" s="3">
        <v>906.85</v>
      </c>
      <c r="X31" s="3">
        <v>128.80000000000001</v>
      </c>
      <c r="Y31" s="3">
        <v>264.07499999999999</v>
      </c>
      <c r="Z31" s="3">
        <v>332.5</v>
      </c>
    </row>
    <row r="32" spans="1:26" x14ac:dyDescent="0.15">
      <c r="B32" s="3">
        <v>334</v>
      </c>
      <c r="C32" s="3">
        <v>173.6</v>
      </c>
      <c r="D32" s="3">
        <f t="shared" si="0"/>
        <v>1.9239631336405532</v>
      </c>
      <c r="E32" s="3">
        <v>415.8</v>
      </c>
      <c r="F32" s="3">
        <v>186.7</v>
      </c>
      <c r="G32">
        <f t="shared" si="1"/>
        <v>2.2271023031601502</v>
      </c>
      <c r="I32" s="3">
        <v>70</v>
      </c>
      <c r="J32" s="3">
        <v>250.25</v>
      </c>
      <c r="K32" s="3">
        <v>160.82499999999999</v>
      </c>
      <c r="L32" s="3">
        <v>693.17499999999995</v>
      </c>
      <c r="M32" s="3">
        <v>946.75</v>
      </c>
      <c r="N32" s="3">
        <v>639.45000000000005</v>
      </c>
      <c r="O32" s="3">
        <v>33.6</v>
      </c>
      <c r="P32" s="3">
        <v>219.8</v>
      </c>
      <c r="Q32" s="3">
        <v>47.6</v>
      </c>
      <c r="R32" s="3">
        <v>84.174999999999997</v>
      </c>
      <c r="S32" s="3">
        <v>187.95</v>
      </c>
      <c r="T32" s="3">
        <v>26.25</v>
      </c>
      <c r="U32" s="3">
        <v>104.125</v>
      </c>
      <c r="V32" s="3">
        <v>280.52499999999998</v>
      </c>
      <c r="W32" s="3">
        <v>660.27499999999998</v>
      </c>
      <c r="X32" s="3">
        <v>104.3</v>
      </c>
      <c r="Y32" s="3">
        <v>180.95</v>
      </c>
      <c r="Z32" s="3">
        <v>245.52500000000001</v>
      </c>
    </row>
    <row r="33" spans="1:26" x14ac:dyDescent="0.15">
      <c r="B33" s="3">
        <v>366.1</v>
      </c>
      <c r="C33" s="3">
        <v>169.5</v>
      </c>
      <c r="D33" s="3">
        <f t="shared" si="0"/>
        <v>2.1598820058997052</v>
      </c>
      <c r="E33" s="3">
        <v>353.3</v>
      </c>
      <c r="F33" s="3">
        <v>172.9</v>
      </c>
      <c r="G33">
        <f t="shared" si="1"/>
        <v>2.0433776749566221</v>
      </c>
      <c r="I33" s="3">
        <v>168.17500000000001</v>
      </c>
      <c r="J33" s="3">
        <v>805.35</v>
      </c>
      <c r="K33" s="3">
        <v>190.22499999999999</v>
      </c>
      <c r="L33" s="3">
        <v>854.52499999999998</v>
      </c>
      <c r="M33" s="3">
        <v>1166.9000000000001</v>
      </c>
      <c r="N33" s="3">
        <v>1517.425</v>
      </c>
      <c r="O33" s="3">
        <v>65.45</v>
      </c>
      <c r="P33" s="3">
        <v>171.32499999999999</v>
      </c>
      <c r="Q33" s="3">
        <v>56</v>
      </c>
      <c r="R33" s="3">
        <v>95.025000000000006</v>
      </c>
      <c r="S33" s="3">
        <v>233.1</v>
      </c>
      <c r="T33" s="3">
        <v>35</v>
      </c>
      <c r="U33" s="3">
        <v>127.575</v>
      </c>
      <c r="V33" s="3">
        <v>413.875</v>
      </c>
      <c r="W33" s="3">
        <v>826</v>
      </c>
      <c r="X33" s="3">
        <v>106.05</v>
      </c>
      <c r="Y33" s="3">
        <v>218.75</v>
      </c>
      <c r="Z33" s="3">
        <v>450.1</v>
      </c>
    </row>
    <row r="34" spans="1:26" x14ac:dyDescent="0.15">
      <c r="B34" s="3">
        <v>357.2</v>
      </c>
      <c r="C34" s="3">
        <v>149.19999999999999</v>
      </c>
      <c r="D34" s="3">
        <f t="shared" si="0"/>
        <v>2.3941018766756033</v>
      </c>
      <c r="E34" s="1">
        <v>246.1</v>
      </c>
      <c r="F34" s="3">
        <v>145.1</v>
      </c>
      <c r="G34">
        <f t="shared" si="1"/>
        <v>1.6960716747070985</v>
      </c>
      <c r="I34" s="3">
        <v>97.825000000000003</v>
      </c>
      <c r="J34" s="3">
        <v>565.25</v>
      </c>
      <c r="K34" s="3">
        <v>160.82499999999999</v>
      </c>
      <c r="L34" s="3">
        <v>764.22500000000002</v>
      </c>
      <c r="M34" s="3">
        <v>939.75</v>
      </c>
      <c r="N34" s="3">
        <v>929.95</v>
      </c>
      <c r="O34" s="3">
        <v>63.524999999999999</v>
      </c>
      <c r="P34" s="3">
        <v>258.82499999999999</v>
      </c>
      <c r="Q34" s="3">
        <v>53.2</v>
      </c>
      <c r="R34" s="3">
        <v>113.22499999999999</v>
      </c>
      <c r="S34" s="3">
        <v>225.75</v>
      </c>
      <c r="T34" s="3">
        <v>52.15</v>
      </c>
      <c r="U34" s="3">
        <v>117.77500000000001</v>
      </c>
      <c r="V34" s="3">
        <v>392.7</v>
      </c>
      <c r="W34" s="3">
        <v>727.125</v>
      </c>
      <c r="X34" s="3">
        <v>107.27500000000001</v>
      </c>
      <c r="Y34" s="3">
        <v>233.1</v>
      </c>
      <c r="Z34" s="3">
        <v>314.47500000000002</v>
      </c>
    </row>
    <row r="35" spans="1:26" x14ac:dyDescent="0.15">
      <c r="A35" s="2"/>
      <c r="B35" s="2">
        <f t="shared" ref="B35:G35" si="14">AVERAGE(B29:B34)</f>
        <v>337.28333333333336</v>
      </c>
      <c r="C35" s="2">
        <f t="shared" si="14"/>
        <v>147.53333333333333</v>
      </c>
      <c r="D35" s="2">
        <f t="shared" si="14"/>
        <v>2.3290045895156859</v>
      </c>
      <c r="E35" s="2">
        <f t="shared" si="14"/>
        <v>353.98333333333335</v>
      </c>
      <c r="F35" s="2">
        <f t="shared" si="14"/>
        <v>173.20000000000002</v>
      </c>
      <c r="G35" s="2">
        <f t="shared" si="14"/>
        <v>2.0437553060992761</v>
      </c>
      <c r="I35" s="2">
        <f t="shared" ref="I35:Z35" si="15">AVERAGE(I29:I34)</f>
        <v>115.58750000000002</v>
      </c>
      <c r="J35" s="2">
        <f t="shared" si="15"/>
        <v>473.98749999999995</v>
      </c>
      <c r="K35" s="2">
        <f t="shared" si="15"/>
        <v>174.59166666666667</v>
      </c>
      <c r="L35" s="2">
        <f t="shared" si="15"/>
        <v>707.58333333333337</v>
      </c>
      <c r="M35" s="2">
        <f t="shared" si="15"/>
        <v>960.69166666666661</v>
      </c>
      <c r="N35" s="2">
        <f t="shared" si="15"/>
        <v>874.1541666666667</v>
      </c>
      <c r="O35" s="2">
        <f t="shared" si="15"/>
        <v>49.262499999999996</v>
      </c>
      <c r="P35" s="2">
        <f t="shared" si="15"/>
        <v>236.80416666666667</v>
      </c>
      <c r="Q35" s="2">
        <f t="shared" si="15"/>
        <v>50.779166666666669</v>
      </c>
      <c r="R35" s="2">
        <f t="shared" si="15"/>
        <v>113.66250000000001</v>
      </c>
      <c r="S35" s="2">
        <f t="shared" si="15"/>
        <v>231.67083333333332</v>
      </c>
      <c r="T35" s="2">
        <f t="shared" si="15"/>
        <v>44.245833333333337</v>
      </c>
      <c r="U35" s="2">
        <f t="shared" si="15"/>
        <v>131.80416666666665</v>
      </c>
      <c r="V35" s="2">
        <f t="shared" si="15"/>
        <v>372.37083333333334</v>
      </c>
      <c r="W35" s="2">
        <f t="shared" si="15"/>
        <v>785.66250000000002</v>
      </c>
      <c r="X35" s="2">
        <f t="shared" si="15"/>
        <v>101.12083333333334</v>
      </c>
      <c r="Y35" s="2">
        <f t="shared" si="15"/>
        <v>188.0958333333333</v>
      </c>
      <c r="Z35" s="2">
        <f t="shared" si="15"/>
        <v>306.42500000000001</v>
      </c>
    </row>
    <row r="36" spans="1:26" x14ac:dyDescent="0.15">
      <c r="A36" s="2"/>
      <c r="B36" s="2">
        <f t="shared" ref="B36:G36" si="16">_xlfn.STDEV.P(B29:B34)</f>
        <v>26.960676096039492</v>
      </c>
      <c r="C36" s="2">
        <f t="shared" si="16"/>
        <v>23.63356840503678</v>
      </c>
      <c r="D36" s="2">
        <f t="shared" si="16"/>
        <v>0.30021977713388426</v>
      </c>
      <c r="E36" s="2">
        <f t="shared" si="16"/>
        <v>56.029320201321575</v>
      </c>
      <c r="F36" s="2">
        <f t="shared" si="16"/>
        <v>18.074106709138714</v>
      </c>
      <c r="G36" s="2">
        <f t="shared" si="16"/>
        <v>0.2715227052082807</v>
      </c>
      <c r="I36" s="2">
        <f t="shared" ref="I36:Z36" si="17">_xlfn.STDEV.P(I29:I34)</f>
        <v>29.815595576532242</v>
      </c>
      <c r="J36" s="2">
        <f t="shared" si="17"/>
        <v>203.32255713418365</v>
      </c>
      <c r="K36" s="2">
        <f t="shared" si="17"/>
        <v>29.717498586223911</v>
      </c>
      <c r="L36" s="2">
        <f t="shared" si="17"/>
        <v>85.681500418053034</v>
      </c>
      <c r="M36" s="2">
        <f t="shared" si="17"/>
        <v>191.14718078544158</v>
      </c>
      <c r="N36" s="2">
        <f t="shared" si="17"/>
        <v>322.8143437077606</v>
      </c>
      <c r="O36" s="2">
        <f t="shared" si="17"/>
        <v>14.327484877558469</v>
      </c>
      <c r="P36" s="2">
        <f t="shared" si="17"/>
        <v>65.190370928577678</v>
      </c>
      <c r="Q36" s="2">
        <f t="shared" si="17"/>
        <v>5.1264513527606921</v>
      </c>
      <c r="R36" s="2">
        <f t="shared" si="17"/>
        <v>26.759506682984018</v>
      </c>
      <c r="S36" s="2">
        <f t="shared" si="17"/>
        <v>33.704112065724196</v>
      </c>
      <c r="T36" s="2">
        <f t="shared" si="17"/>
        <v>10.240324871419945</v>
      </c>
      <c r="U36" s="2">
        <f t="shared" si="17"/>
        <v>17.410936557392795</v>
      </c>
      <c r="V36" s="2">
        <f t="shared" si="17"/>
        <v>63.153538790835462</v>
      </c>
      <c r="W36" s="2">
        <f t="shared" si="17"/>
        <v>78.673919267548058</v>
      </c>
      <c r="X36" s="2">
        <f t="shared" si="17"/>
        <v>19.812498247458734</v>
      </c>
      <c r="Y36" s="2">
        <f t="shared" si="17"/>
        <v>84.281982575195542</v>
      </c>
      <c r="Z36" s="2">
        <f t="shared" si="17"/>
        <v>74.32646455558966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6T02:37:01Z</dcterms:modified>
</cp:coreProperties>
</file>